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laudecloninger/Desktop/Supplementary Tables S1-S8/"/>
    </mc:Choice>
  </mc:AlternateContent>
  <xr:revisionPtr revIDLastSave="0" documentId="8_{26288CF1-D86F-E34B-B6A1-4289290281B4}" xr6:coauthVersionLast="47" xr6:coauthVersionMax="47" xr10:uidLastSave="{00000000-0000-0000-0000-000000000000}"/>
  <bookViews>
    <workbookView xWindow="0" yWindow="500" windowWidth="28800" windowHeight="16660" tabRatio="500" xr2:uid="{00000000-000D-0000-FFFF-FFFF00000000}"/>
  </bookViews>
  <sheets>
    <sheet name="Table 3. WERCAP-YM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0" i="1" l="1"/>
  <c r="L40" i="1"/>
  <c r="H40" i="1"/>
  <c r="D40" i="1"/>
  <c r="Q39" i="1"/>
  <c r="L39" i="1"/>
  <c r="H39" i="1"/>
  <c r="D39" i="1"/>
  <c r="Q38" i="1"/>
  <c r="L38" i="1"/>
  <c r="H38" i="1"/>
  <c r="D38" i="1"/>
  <c r="Q37" i="1"/>
  <c r="L37" i="1"/>
  <c r="H37" i="1"/>
  <c r="D37" i="1"/>
  <c r="Q36" i="1"/>
  <c r="L36" i="1"/>
  <c r="H36" i="1"/>
  <c r="D36" i="1"/>
  <c r="Q34" i="1"/>
  <c r="L34" i="1"/>
  <c r="H34" i="1"/>
  <c r="D34" i="1"/>
  <c r="Q33" i="1"/>
  <c r="L33" i="1"/>
  <c r="H33" i="1"/>
  <c r="D33" i="1"/>
  <c r="Q32" i="1"/>
  <c r="L32" i="1"/>
  <c r="H32" i="1"/>
  <c r="D32" i="1"/>
  <c r="Q31" i="1"/>
  <c r="L31" i="1"/>
  <c r="H31" i="1"/>
  <c r="D31" i="1"/>
  <c r="Q30" i="1"/>
  <c r="L30" i="1"/>
  <c r="H30" i="1"/>
  <c r="D30" i="1"/>
  <c r="Q28" i="1"/>
  <c r="L28" i="1"/>
  <c r="H28" i="1"/>
  <c r="D28" i="1"/>
  <c r="Q27" i="1"/>
  <c r="L27" i="1"/>
  <c r="H27" i="1"/>
  <c r="D27" i="1"/>
  <c r="Q26" i="1"/>
  <c r="L26" i="1"/>
  <c r="H26" i="1"/>
  <c r="D26" i="1"/>
  <c r="Q25" i="1"/>
  <c r="L25" i="1"/>
  <c r="H25" i="1"/>
  <c r="D25" i="1"/>
  <c r="Q24" i="1"/>
  <c r="L24" i="1"/>
  <c r="H24" i="1"/>
  <c r="D24" i="1"/>
  <c r="Q22" i="1"/>
  <c r="L22" i="1"/>
  <c r="H22" i="1"/>
  <c r="D22" i="1"/>
  <c r="Q21" i="1"/>
  <c r="L21" i="1"/>
  <c r="H21" i="1"/>
  <c r="D21" i="1"/>
  <c r="Q20" i="1"/>
  <c r="L20" i="1"/>
  <c r="H20" i="1"/>
  <c r="D20" i="1"/>
  <c r="Q19" i="1"/>
  <c r="L19" i="1"/>
  <c r="H19" i="1"/>
  <c r="D19" i="1"/>
  <c r="Q18" i="1"/>
  <c r="L18" i="1"/>
  <c r="H18" i="1"/>
  <c r="D18" i="1"/>
  <c r="Q16" i="1"/>
  <c r="L16" i="1"/>
  <c r="H16" i="1"/>
  <c r="D16" i="1"/>
  <c r="Q15" i="1"/>
  <c r="L15" i="1"/>
  <c r="H15" i="1"/>
  <c r="D15" i="1"/>
  <c r="Q14" i="1"/>
  <c r="L14" i="1"/>
  <c r="H14" i="1"/>
  <c r="D14" i="1"/>
  <c r="Q13" i="1"/>
  <c r="L13" i="1"/>
  <c r="H13" i="1"/>
  <c r="D13" i="1"/>
  <c r="Q12" i="1"/>
  <c r="L12" i="1"/>
  <c r="H12" i="1"/>
  <c r="D12" i="1"/>
  <c r="L9" i="1"/>
  <c r="H9" i="1"/>
  <c r="D9" i="1"/>
  <c r="L8" i="1"/>
  <c r="H8" i="1"/>
  <c r="D8" i="1"/>
  <c r="L6" i="1"/>
  <c r="H6" i="1"/>
  <c r="D6" i="1"/>
  <c r="L5" i="1"/>
  <c r="H5" i="1"/>
  <c r="D5" i="1"/>
</calcChain>
</file>

<file path=xl/sharedStrings.xml><?xml version="1.0" encoding="utf-8"?>
<sst xmlns="http://schemas.openxmlformats.org/spreadsheetml/2006/main" count="93" uniqueCount="46">
  <si>
    <t>ALL SZ - BP</t>
  </si>
  <si>
    <t>Others - Controls</t>
  </si>
  <si>
    <t>Others - BP - SZ</t>
  </si>
  <si>
    <t>SZ vs BP</t>
  </si>
  <si>
    <t>All BP and SZ</t>
  </si>
  <si>
    <t>All Data</t>
  </si>
  <si>
    <t>Others-Controls</t>
  </si>
  <si>
    <t>fold</t>
  </si>
  <si>
    <t>p-value</t>
  </si>
  <si>
    <t>All BP</t>
  </si>
  <si>
    <t>All BP vs Other-Controls</t>
  </si>
  <si>
    <t>All SZ</t>
  </si>
  <si>
    <t>All SZ vs Other-Controls</t>
  </si>
  <si>
    <t>Others</t>
  </si>
  <si>
    <t>Bic SZ+BP vs Others</t>
  </si>
  <si>
    <t>All SZ vs All BP</t>
  </si>
  <si>
    <t>Wercap-Mania</t>
  </si>
  <si>
    <t>Wercap-Psychosis</t>
  </si>
  <si>
    <t>YMRS</t>
  </si>
  <si>
    <t>SAPS-Global</t>
  </si>
  <si>
    <t>SANS-Global</t>
  </si>
  <si>
    <t>Biclusters SZ+BP</t>
  </si>
  <si>
    <t>BP in the bicluster</t>
  </si>
  <si>
    <t>SZ in the bicluster</t>
  </si>
  <si>
    <r>
      <t xml:space="preserve">Biclusters SZ+BP vs </t>
    </r>
    <r>
      <rPr>
        <sz val="11"/>
        <color theme="1"/>
        <rFont val="Calibri"/>
        <family val="2"/>
        <scheme val="minor"/>
      </rPr>
      <t>Others-BP-SZ</t>
    </r>
  </si>
  <si>
    <t>Bic BP vsBic  SZ</t>
  </si>
  <si>
    <t>B_7.5</t>
  </si>
  <si>
    <t>Bicluster SZ+BP</t>
  </si>
  <si>
    <t>Bic BP</t>
  </si>
  <si>
    <t>Bicluster BP vs Other-Controls</t>
  </si>
  <si>
    <t>Bic SZ</t>
  </si>
  <si>
    <t>Bicluster SZ vs Other-Controls</t>
  </si>
  <si>
    <t>Bic SZ vs Bic BP</t>
  </si>
  <si>
    <t>B_3.3</t>
  </si>
  <si>
    <t>BIC-SCZ</t>
  </si>
  <si>
    <t>B_6.4</t>
  </si>
  <si>
    <t>B_3.2</t>
  </si>
  <si>
    <t>B_10.5</t>
  </si>
  <si>
    <t>SAPS: min 0 max 16.</t>
  </si>
  <si>
    <t>SAPS Global: items 7, 23, 25, 34</t>
  </si>
  <si>
    <t>SANS: min 0 max 20</t>
  </si>
  <si>
    <t>SANS Global: items 8, 13, 17, 22, 25</t>
  </si>
  <si>
    <t>YMRS: min 0 max 60</t>
  </si>
  <si>
    <t>11 items, los 4 primeros con peso doble</t>
  </si>
  <si>
    <t>WERCAP: Mania min 0 max 49. (1-8) Psicosis min 0 max 64. (9-16)</t>
  </si>
  <si>
    <t xml:space="preserve">Table S6. Dissection of the functional connectivity into global clinical sympthoms. ANOVA Statistics indicates groups vs "others", where "others - controls" or "others - BP -SZ" . Results from all SZ+BP, BP, and SZ within each connectivity group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scheme val="minor"/>
    </font>
    <font>
      <sz val="11"/>
      <color rgb="FFFF0000"/>
      <name val="Calibri"/>
      <scheme val="minor"/>
    </font>
    <font>
      <sz val="11"/>
      <color rgb="FF000000"/>
      <name val="Calibri"/>
      <family val="2"/>
      <charset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4" tint="0.39997558519241921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1" fillId="0" borderId="0"/>
    <xf numFmtId="0" fontId="1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2">
    <xf numFmtId="0" fontId="0" fillId="0" borderId="0" xfId="0"/>
    <xf numFmtId="164" fontId="0" fillId="0" borderId="0" xfId="0" applyNumberFormat="1"/>
    <xf numFmtId="11" fontId="0" fillId="0" borderId="0" xfId="0" applyNumberFormat="1"/>
    <xf numFmtId="164" fontId="0" fillId="2" borderId="1" xfId="0" applyNumberFormat="1" applyFill="1" applyBorder="1"/>
    <xf numFmtId="164" fontId="0" fillId="2" borderId="2" xfId="0" applyNumberFormat="1" applyFill="1" applyBorder="1"/>
    <xf numFmtId="164" fontId="0" fillId="2" borderId="3" xfId="0" applyNumberFormat="1" applyFill="1" applyBorder="1"/>
    <xf numFmtId="11" fontId="0" fillId="2" borderId="3" xfId="0" applyNumberFormat="1" applyFill="1" applyBorder="1"/>
    <xf numFmtId="11" fontId="0" fillId="2" borderId="4" xfId="0" applyNumberFormat="1" applyFill="1" applyBorder="1"/>
    <xf numFmtId="164" fontId="0" fillId="2" borderId="5" xfId="0" applyNumberFormat="1" applyFill="1" applyBorder="1"/>
    <xf numFmtId="0" fontId="0" fillId="2" borderId="3" xfId="0" applyFill="1" applyBorder="1"/>
    <xf numFmtId="164" fontId="0" fillId="2" borderId="0" xfId="0" applyNumberFormat="1" applyFill="1"/>
    <xf numFmtId="164" fontId="2" fillId="3" borderId="6" xfId="0" applyNumberFormat="1" applyFont="1" applyFill="1" applyBorder="1"/>
    <xf numFmtId="164" fontId="0" fillId="2" borderId="7" xfId="0" applyNumberFormat="1" applyFill="1" applyBorder="1"/>
    <xf numFmtId="0" fontId="0" fillId="2" borderId="8" xfId="0" applyFill="1" applyBorder="1"/>
    <xf numFmtId="0" fontId="0" fillId="2" borderId="8" xfId="0" applyFill="1" applyBorder="1" applyAlignment="1">
      <alignment horizontal="center"/>
    </xf>
    <xf numFmtId="11" fontId="0" fillId="2" borderId="9" xfId="0" applyNumberFormat="1" applyFill="1" applyBorder="1"/>
    <xf numFmtId="11" fontId="0" fillId="2" borderId="10" xfId="0" applyNumberFormat="1" applyFill="1" applyBorder="1"/>
    <xf numFmtId="164" fontId="0" fillId="2" borderId="8" xfId="0" applyNumberFormat="1" applyFill="1" applyBorder="1"/>
    <xf numFmtId="11" fontId="0" fillId="2" borderId="11" xfId="0" applyNumberFormat="1" applyFill="1" applyBorder="1"/>
    <xf numFmtId="164" fontId="0" fillId="0" borderId="12" xfId="0" applyNumberFormat="1" applyBorder="1"/>
    <xf numFmtId="164" fontId="0" fillId="0" borderId="13" xfId="0" applyNumberFormat="1" applyBorder="1"/>
    <xf numFmtId="11" fontId="0" fillId="0" borderId="14" xfId="0" applyNumberFormat="1" applyBorder="1"/>
    <xf numFmtId="165" fontId="0" fillId="4" borderId="15" xfId="0" applyNumberFormat="1" applyFill="1" applyBorder="1"/>
    <xf numFmtId="11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19" xfId="0" applyBorder="1"/>
    <xf numFmtId="11" fontId="0" fillId="0" borderId="20" xfId="0" applyNumberFormat="1" applyBorder="1"/>
    <xf numFmtId="164" fontId="0" fillId="0" borderId="19" xfId="0" applyNumberFormat="1" applyBorder="1"/>
    <xf numFmtId="11" fontId="0" fillId="0" borderId="21" xfId="0" applyNumberFormat="1" applyBorder="1"/>
    <xf numFmtId="164" fontId="0" fillId="2" borderId="12" xfId="0" applyNumberFormat="1" applyFill="1" applyBorder="1"/>
    <xf numFmtId="0" fontId="0" fillId="2" borderId="2" xfId="0" applyFill="1" applyBorder="1"/>
    <xf numFmtId="0" fontId="0" fillId="2" borderId="22" xfId="0" applyFill="1" applyBorder="1"/>
    <xf numFmtId="164" fontId="0" fillId="2" borderId="13" xfId="0" applyNumberFormat="1" applyFill="1" applyBorder="1"/>
    <xf numFmtId="0" fontId="0" fillId="2" borderId="0" xfId="0" applyFill="1"/>
    <xf numFmtId="11" fontId="0" fillId="2" borderId="14" xfId="0" applyNumberFormat="1" applyFill="1" applyBorder="1"/>
    <xf numFmtId="11" fontId="0" fillId="2" borderId="13" xfId="0" applyNumberFormat="1" applyFill="1" applyBorder="1"/>
    <xf numFmtId="164" fontId="0" fillId="2" borderId="16" xfId="0" applyNumberFormat="1" applyFill="1" applyBorder="1"/>
    <xf numFmtId="164" fontId="0" fillId="2" borderId="6" xfId="0" applyNumberFormat="1" applyFill="1" applyBorder="1"/>
    <xf numFmtId="0" fontId="0" fillId="2" borderId="7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2" borderId="15" xfId="0" applyFill="1" applyBorder="1"/>
    <xf numFmtId="164" fontId="0" fillId="4" borderId="15" xfId="0" applyNumberFormat="1" applyFill="1" applyBorder="1"/>
    <xf numFmtId="11" fontId="3" fillId="0" borderId="16" xfId="0" applyNumberFormat="1" applyFont="1" applyBorder="1"/>
    <xf numFmtId="11" fontId="4" fillId="0" borderId="14" xfId="0" applyNumberFormat="1" applyFont="1" applyBorder="1"/>
    <xf numFmtId="0" fontId="2" fillId="3" borderId="7" xfId="0" applyFont="1" applyFill="1" applyBorder="1"/>
    <xf numFmtId="0" fontId="2" fillId="3" borderId="8" xfId="0" applyFont="1" applyFill="1" applyBorder="1"/>
    <xf numFmtId="11" fontId="2" fillId="3" borderId="9" xfId="0" applyNumberFormat="1" applyFont="1" applyFill="1" applyBorder="1"/>
    <xf numFmtId="0" fontId="2" fillId="2" borderId="15" xfId="0" applyFont="1" applyFill="1" applyBorder="1"/>
    <xf numFmtId="11" fontId="2" fillId="3" borderId="11" xfId="0" applyNumberFormat="1" applyFont="1" applyFill="1" applyBorder="1"/>
    <xf numFmtId="11" fontId="4" fillId="0" borderId="16" xfId="0" applyNumberFormat="1" applyFont="1" applyBorder="1"/>
    <xf numFmtId="164" fontId="0" fillId="2" borderId="15" xfId="0" applyNumberFormat="1" applyFill="1" applyBorder="1"/>
    <xf numFmtId="11" fontId="0" fillId="2" borderId="16" xfId="0" applyNumberFormat="1" applyFill="1" applyBorder="1"/>
    <xf numFmtId="11" fontId="3" fillId="0" borderId="14" xfId="0" applyNumberFormat="1" applyFont="1" applyBorder="1"/>
    <xf numFmtId="164" fontId="0" fillId="0" borderId="23" xfId="0" applyNumberFormat="1" applyBorder="1"/>
    <xf numFmtId="164" fontId="0" fillId="0" borderId="24" xfId="0" applyNumberFormat="1" applyBorder="1"/>
    <xf numFmtId="164" fontId="0" fillId="0" borderId="25" xfId="0" applyNumberFormat="1" applyBorder="1"/>
    <xf numFmtId="11" fontId="0" fillId="0" borderId="26" xfId="0" applyNumberFormat="1" applyBorder="1"/>
    <xf numFmtId="164" fontId="0" fillId="4" borderId="27" xfId="0" applyNumberFormat="1" applyFill="1" applyBorder="1"/>
    <xf numFmtId="11" fontId="4" fillId="0" borderId="28" xfId="0" applyNumberFormat="1" applyFont="1" applyBorder="1"/>
    <xf numFmtId="165" fontId="0" fillId="0" borderId="0" xfId="0" applyNumberFormat="1"/>
  </cellXfs>
  <cellStyles count="6">
    <cellStyle name="Followed Hyperlink" xfId="5" builtinId="9" hidden="1"/>
    <cellStyle name="Hyperlink" xfId="4" builtinId="8" hidden="1"/>
    <cellStyle name="Normal" xfId="0" builtinId="0"/>
    <cellStyle name="Normal 2" xfId="1" xr:uid="{00000000-0005-0000-0000-000003000000}"/>
    <cellStyle name="Normal 2 2" xfId="2" xr:uid="{00000000-0005-0000-0000-000004000000}"/>
    <cellStyle name="Normal 3" xfId="3" xr:uid="{00000000-0005-0000-0000-000005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3"/>
  <sheetViews>
    <sheetView tabSelected="1" workbookViewId="0"/>
  </sheetViews>
  <sheetFormatPr baseColWidth="10" defaultRowHeight="15" x14ac:dyDescent="0.2"/>
  <cols>
    <col min="1" max="1" width="30.1640625" style="1" customWidth="1"/>
    <col min="2" max="2" width="14" style="1" customWidth="1"/>
    <col min="3" max="4" width="13" style="1" customWidth="1"/>
    <col min="5" max="5" width="12.5" style="2" customWidth="1"/>
    <col min="6" max="6" width="9" style="1" customWidth="1"/>
    <col min="7" max="8" width="13" style="1" customWidth="1"/>
    <col min="9" max="9" width="19.83203125" style="2" customWidth="1"/>
    <col min="10" max="10" width="11" style="1" customWidth="1"/>
    <col min="11" max="12" width="13" style="1" customWidth="1"/>
    <col min="13" max="13" width="21.6640625" style="2" customWidth="1"/>
    <col min="14" max="14" width="0.5" style="1" hidden="1" customWidth="1"/>
    <col min="15" max="15" width="15.83203125" style="1" customWidth="1"/>
    <col min="18" max="18" width="16.1640625" style="2" customWidth="1"/>
    <col min="19" max="19" width="11.5" style="1" customWidth="1"/>
    <col min="20" max="20" width="10.33203125" style="1" customWidth="1"/>
    <col min="21" max="21" width="14.5" style="2" customWidth="1"/>
    <col min="22" max="16384" width="10.83203125" style="1"/>
  </cols>
  <sheetData>
    <row r="1" spans="1:28" x14ac:dyDescent="0.2">
      <c r="A1" s="1" t="s">
        <v>45</v>
      </c>
    </row>
    <row r="2" spans="1:28" ht="16" thickBot="1" x14ac:dyDescent="0.25"/>
    <row r="3" spans="1:28" s="10" customFormat="1" ht="16" thickBot="1" x14ac:dyDescent="0.25">
      <c r="A3" s="3" t="s">
        <v>0</v>
      </c>
      <c r="B3" s="4"/>
      <c r="C3" s="5"/>
      <c r="D3" s="5"/>
      <c r="E3" s="6"/>
      <c r="F3" s="5"/>
      <c r="G3" s="5" t="s">
        <v>1</v>
      </c>
      <c r="H3" s="5"/>
      <c r="I3" s="6"/>
      <c r="J3" s="5"/>
      <c r="K3" s="5"/>
      <c r="L3" s="5"/>
      <c r="M3" s="7"/>
      <c r="N3" s="8"/>
      <c r="O3" s="4"/>
      <c r="P3" s="9" t="s">
        <v>2</v>
      </c>
      <c r="Q3" s="9"/>
      <c r="R3" s="7"/>
      <c r="S3" s="4"/>
      <c r="T3" s="5" t="s">
        <v>3</v>
      </c>
      <c r="U3" s="7"/>
      <c r="V3" s="1"/>
      <c r="W3" s="1"/>
      <c r="X3" s="1"/>
      <c r="Y3" s="1"/>
      <c r="Z3" s="1"/>
      <c r="AA3" s="1"/>
      <c r="AB3" s="1"/>
    </row>
    <row r="4" spans="1:28" s="10" customFormat="1" x14ac:dyDescent="0.2">
      <c r="A4" s="11" t="s">
        <v>4</v>
      </c>
      <c r="B4" s="12" t="s">
        <v>5</v>
      </c>
      <c r="C4" s="13" t="s">
        <v>6</v>
      </c>
      <c r="D4" s="14" t="s">
        <v>7</v>
      </c>
      <c r="E4" s="15" t="s">
        <v>8</v>
      </c>
      <c r="F4" s="12" t="s">
        <v>9</v>
      </c>
      <c r="G4" s="13" t="s">
        <v>6</v>
      </c>
      <c r="H4" s="14" t="s">
        <v>7</v>
      </c>
      <c r="I4" s="15" t="s">
        <v>10</v>
      </c>
      <c r="J4" s="12" t="s">
        <v>11</v>
      </c>
      <c r="K4" s="13" t="s">
        <v>6</v>
      </c>
      <c r="L4" s="14" t="s">
        <v>7</v>
      </c>
      <c r="M4" s="15" t="s">
        <v>12</v>
      </c>
      <c r="N4" s="16"/>
      <c r="O4" s="12" t="s">
        <v>5</v>
      </c>
      <c r="P4" s="13" t="s">
        <v>13</v>
      </c>
      <c r="Q4" s="13" t="s">
        <v>7</v>
      </c>
      <c r="R4" s="15" t="s">
        <v>14</v>
      </c>
      <c r="S4" s="12" t="s">
        <v>9</v>
      </c>
      <c r="T4" s="17" t="s">
        <v>11</v>
      </c>
      <c r="U4" s="18" t="s">
        <v>15</v>
      </c>
      <c r="V4" s="1"/>
      <c r="W4" s="1"/>
      <c r="X4" s="1"/>
      <c r="Y4" s="1"/>
      <c r="Z4" s="1"/>
      <c r="AA4" s="1"/>
      <c r="AB4" s="1"/>
    </row>
    <row r="5" spans="1:28" x14ac:dyDescent="0.2">
      <c r="A5" s="19" t="s">
        <v>16</v>
      </c>
      <c r="B5" s="20">
        <v>18.645161290322498</v>
      </c>
      <c r="C5" s="1">
        <v>5.0769230769230704</v>
      </c>
      <c r="D5" s="1">
        <f>+B5/C5</f>
        <v>3.6725317693059512</v>
      </c>
      <c r="E5" s="21">
        <v>1.36E-59</v>
      </c>
      <c r="F5" s="20">
        <v>23.4545454545454</v>
      </c>
      <c r="G5" s="1">
        <v>5.0769230769230704</v>
      </c>
      <c r="H5" s="1">
        <f>+F5/G5</f>
        <v>4.6198347107437971</v>
      </c>
      <c r="I5" s="21">
        <v>2.79E-83</v>
      </c>
      <c r="J5" s="20">
        <v>15.28</v>
      </c>
      <c r="K5" s="1">
        <v>5.0769230769230704</v>
      </c>
      <c r="L5" s="1">
        <f>+J5/K5</f>
        <v>3.0096969696969733</v>
      </c>
      <c r="M5" s="21">
        <v>4.5700000000000001E-23</v>
      </c>
      <c r="N5" s="22"/>
      <c r="O5" s="20">
        <v>18.645161290322498</v>
      </c>
      <c r="R5" s="21"/>
      <c r="S5" s="20">
        <v>23.4545454545454</v>
      </c>
      <c r="T5" s="1">
        <v>15.28</v>
      </c>
      <c r="U5" s="23">
        <v>3.9699999999999997E-14</v>
      </c>
    </row>
    <row r="6" spans="1:28" x14ac:dyDescent="0.2">
      <c r="A6" s="19" t="s">
        <v>17</v>
      </c>
      <c r="B6" s="20">
        <v>11.758064516129</v>
      </c>
      <c r="C6" s="1">
        <v>0.61538461538461497</v>
      </c>
      <c r="D6" s="1">
        <f t="shared" ref="D6:D9" si="0">+B6/C6</f>
        <v>19.106854838709637</v>
      </c>
      <c r="E6" s="21">
        <v>8.1600000000000006E-39</v>
      </c>
      <c r="F6" s="20">
        <v>7.0606060606060597</v>
      </c>
      <c r="G6" s="1">
        <v>0.61538461538461497</v>
      </c>
      <c r="H6" s="1">
        <f t="shared" ref="H6:H9" si="1">+F6/G6</f>
        <v>11.473484848484855</v>
      </c>
      <c r="I6" s="21">
        <v>7.9500000000000003E-20</v>
      </c>
      <c r="J6" s="20">
        <v>19.84</v>
      </c>
      <c r="K6" s="1">
        <v>0.61538461538461497</v>
      </c>
      <c r="L6" s="1">
        <f t="shared" ref="L6:L9" si="2">+J6/K6</f>
        <v>32.240000000000023</v>
      </c>
      <c r="M6" s="21">
        <v>1.07E-71</v>
      </c>
      <c r="N6" s="22"/>
      <c r="O6" s="20">
        <v>11.758064516129</v>
      </c>
      <c r="R6" s="21"/>
      <c r="S6" s="20">
        <v>7.0606060606060597</v>
      </c>
      <c r="T6" s="1">
        <v>19.84</v>
      </c>
      <c r="U6" s="23">
        <v>5.3699999999999997E-28</v>
      </c>
    </row>
    <row r="7" spans="1:28" x14ac:dyDescent="0.2">
      <c r="A7" s="19" t="s">
        <v>18</v>
      </c>
      <c r="B7" s="20">
        <v>2.9032258064516099</v>
      </c>
      <c r="C7" s="1">
        <v>0</v>
      </c>
      <c r="E7" s="21">
        <v>7.1499999999999998E-8</v>
      </c>
      <c r="F7" s="20">
        <v>3.4545454545454501</v>
      </c>
      <c r="G7" s="1">
        <v>0</v>
      </c>
      <c r="I7" s="21">
        <v>1.4700000000000001E-9</v>
      </c>
      <c r="J7" s="20">
        <v>1.84</v>
      </c>
      <c r="K7" s="1">
        <v>0</v>
      </c>
      <c r="M7" s="21">
        <v>1.2400000000000001E-4</v>
      </c>
      <c r="N7" s="22"/>
      <c r="O7" s="20">
        <v>2.9032258064516099</v>
      </c>
      <c r="R7" s="21"/>
      <c r="S7" s="20">
        <v>3.4545454545454501</v>
      </c>
      <c r="T7" s="1">
        <v>1.84</v>
      </c>
      <c r="U7" s="23">
        <v>5.2300000000000003E-3</v>
      </c>
    </row>
    <row r="8" spans="1:28" x14ac:dyDescent="0.2">
      <c r="A8" s="19" t="s">
        <v>19</v>
      </c>
      <c r="B8" s="20">
        <v>2.2580645161290298</v>
      </c>
      <c r="C8" s="1">
        <v>0.19230769230769201</v>
      </c>
      <c r="D8" s="1">
        <f t="shared" si="0"/>
        <v>11.741935483870973</v>
      </c>
      <c r="E8" s="21">
        <v>6.06E-8</v>
      </c>
      <c r="F8" s="20">
        <v>1.96969696969696</v>
      </c>
      <c r="G8" s="1">
        <v>0.19230769230769201</v>
      </c>
      <c r="H8" s="1">
        <f t="shared" si="1"/>
        <v>10.242424242424207</v>
      </c>
      <c r="I8" s="21">
        <v>2.1600000000000001E-6</v>
      </c>
      <c r="J8" s="20">
        <v>3</v>
      </c>
      <c r="K8" s="1">
        <v>0.19230769230769201</v>
      </c>
      <c r="L8" s="1">
        <f t="shared" si="2"/>
        <v>15.600000000000025</v>
      </c>
      <c r="M8" s="21">
        <v>3.8499999999999997E-9</v>
      </c>
      <c r="N8" s="22"/>
      <c r="O8" s="20">
        <v>2.2580645161290298</v>
      </c>
      <c r="R8" s="21"/>
      <c r="S8" s="20">
        <v>1.96969696969696</v>
      </c>
      <c r="T8" s="1">
        <v>3</v>
      </c>
      <c r="U8" s="23">
        <v>7.1199999999999999E-2</v>
      </c>
    </row>
    <row r="9" spans="1:28" ht="16" thickBot="1" x14ac:dyDescent="0.25">
      <c r="A9" s="24" t="s">
        <v>20</v>
      </c>
      <c r="B9" s="20">
        <v>4.1129032258064502</v>
      </c>
      <c r="C9" s="1">
        <v>0.80769230769230704</v>
      </c>
      <c r="D9" s="1">
        <f t="shared" si="0"/>
        <v>5.0921658986175142</v>
      </c>
      <c r="E9" s="21">
        <v>2.8299999999999999E-12</v>
      </c>
      <c r="F9" s="20">
        <v>2.87878787878787</v>
      </c>
      <c r="G9" s="1">
        <v>0.80769230769230704</v>
      </c>
      <c r="H9" s="1">
        <f t="shared" si="1"/>
        <v>3.5642135642135564</v>
      </c>
      <c r="I9" s="21">
        <v>4.3900000000000003E-6</v>
      </c>
      <c r="J9" s="20">
        <v>6.4</v>
      </c>
      <c r="K9" s="1">
        <v>0.80769230769230704</v>
      </c>
      <c r="L9" s="1">
        <f t="shared" si="2"/>
        <v>7.9238095238095303</v>
      </c>
      <c r="M9" s="21">
        <v>2.5699999999999999E-20</v>
      </c>
      <c r="N9" s="22"/>
      <c r="O9" s="25">
        <v>4.1129032258064502</v>
      </c>
      <c r="P9" s="26"/>
      <c r="Q9" s="26"/>
      <c r="R9" s="27"/>
      <c r="S9" s="25">
        <v>2.87878787878787</v>
      </c>
      <c r="T9" s="28">
        <v>6.4</v>
      </c>
      <c r="U9" s="29">
        <v>5.3799999999999997E-7</v>
      </c>
    </row>
    <row r="10" spans="1:28" s="10" customFormat="1" ht="16" thickBot="1" x14ac:dyDescent="0.25">
      <c r="A10" s="30" t="s">
        <v>21</v>
      </c>
      <c r="B10" s="4" t="s">
        <v>21</v>
      </c>
      <c r="C10" s="9"/>
      <c r="D10" s="9"/>
      <c r="E10" s="7"/>
      <c r="F10" s="31" t="s">
        <v>22</v>
      </c>
      <c r="G10" s="9"/>
      <c r="H10" s="9"/>
      <c r="I10" s="7"/>
      <c r="J10" s="31" t="s">
        <v>23</v>
      </c>
      <c r="K10" s="9"/>
      <c r="L10" s="9"/>
      <c r="M10" s="7"/>
      <c r="N10" s="32"/>
      <c r="O10" s="33" t="s">
        <v>24</v>
      </c>
      <c r="P10" s="34"/>
      <c r="Q10" s="34"/>
      <c r="R10" s="35"/>
      <c r="S10" s="36" t="s">
        <v>25</v>
      </c>
      <c r="T10" s="34"/>
      <c r="U10" s="37"/>
      <c r="V10" s="1"/>
      <c r="W10" s="1"/>
      <c r="X10" s="1"/>
      <c r="Y10" s="1"/>
      <c r="Z10" s="1"/>
      <c r="AA10" s="1"/>
      <c r="AB10" s="1"/>
    </row>
    <row r="11" spans="1:28" s="10" customFormat="1" x14ac:dyDescent="0.2">
      <c r="A11" s="38" t="s">
        <v>26</v>
      </c>
      <c r="B11" s="39" t="s">
        <v>27</v>
      </c>
      <c r="C11" s="13" t="s">
        <v>6</v>
      </c>
      <c r="D11" s="14" t="s">
        <v>7</v>
      </c>
      <c r="E11" s="15" t="s">
        <v>8</v>
      </c>
      <c r="F11" s="39" t="s">
        <v>28</v>
      </c>
      <c r="G11" s="13" t="s">
        <v>6</v>
      </c>
      <c r="H11" s="14" t="s">
        <v>7</v>
      </c>
      <c r="I11" s="15" t="s">
        <v>29</v>
      </c>
      <c r="J11" s="40" t="s">
        <v>30</v>
      </c>
      <c r="K11" s="34" t="s">
        <v>6</v>
      </c>
      <c r="L11" s="41" t="s">
        <v>7</v>
      </c>
      <c r="M11" s="35" t="s">
        <v>31</v>
      </c>
      <c r="N11" s="42"/>
      <c r="O11" s="39" t="s">
        <v>27</v>
      </c>
      <c r="P11" s="13" t="s">
        <v>13</v>
      </c>
      <c r="Q11" s="14" t="s">
        <v>7</v>
      </c>
      <c r="R11" s="15" t="s">
        <v>14</v>
      </c>
      <c r="S11" s="39" t="s">
        <v>28</v>
      </c>
      <c r="T11" s="13" t="s">
        <v>30</v>
      </c>
      <c r="U11" s="18" t="s">
        <v>32</v>
      </c>
      <c r="V11" s="1"/>
      <c r="W11" s="1"/>
      <c r="X11" s="1"/>
      <c r="Y11" s="1"/>
      <c r="Z11" s="1"/>
      <c r="AA11" s="1"/>
      <c r="AB11" s="1"/>
    </row>
    <row r="12" spans="1:28" x14ac:dyDescent="0.2">
      <c r="A12" s="19" t="s">
        <v>16</v>
      </c>
      <c r="B12" s="20">
        <v>17.545454545454501</v>
      </c>
      <c r="C12" s="1">
        <v>4.4000000000000004</v>
      </c>
      <c r="D12" s="1">
        <f>+B12/C12</f>
        <v>3.9876033057851132</v>
      </c>
      <c r="E12" s="2">
        <v>8.4200000000000004E-23</v>
      </c>
      <c r="F12" s="20">
        <v>24</v>
      </c>
      <c r="G12" s="1">
        <v>4.4000000000000004</v>
      </c>
      <c r="H12" s="1">
        <f>+F12/G12</f>
        <v>5.4545454545454541</v>
      </c>
      <c r="I12" s="21">
        <v>6.4999999999999999E-34</v>
      </c>
      <c r="J12" s="20">
        <v>9.8000000000000007</v>
      </c>
      <c r="K12" s="1">
        <v>4.4000000000000004</v>
      </c>
      <c r="L12" s="1">
        <f>+J12/K12</f>
        <v>2.2272727272727271</v>
      </c>
      <c r="M12" s="21">
        <v>5.2099999999999998E-4</v>
      </c>
      <c r="N12" s="43"/>
      <c r="O12" s="20">
        <v>17.545454545454501</v>
      </c>
      <c r="P12" s="1">
        <v>14.2207792207792</v>
      </c>
      <c r="Q12" s="1">
        <f>+O12/P12</f>
        <v>1.2337899543378983</v>
      </c>
      <c r="R12" s="21">
        <v>2.6700000000000002E-2</v>
      </c>
      <c r="S12" s="20">
        <v>24</v>
      </c>
      <c r="T12" s="1">
        <v>9.8000000000000007</v>
      </c>
      <c r="U12" s="44">
        <v>3.5000000000000002E-8</v>
      </c>
    </row>
    <row r="13" spans="1:28" x14ac:dyDescent="0.2">
      <c r="A13" s="19" t="s">
        <v>17</v>
      </c>
      <c r="B13" s="20">
        <v>13.636363636363599</v>
      </c>
      <c r="C13" s="1">
        <v>0.53333333333333299</v>
      </c>
      <c r="D13" s="1">
        <f t="shared" ref="D13:D40" si="3">+B13/C13</f>
        <v>25.568181818181767</v>
      </c>
      <c r="E13" s="21">
        <v>8.6800000000000005E-33</v>
      </c>
      <c r="F13" s="20">
        <v>4.6666666666666599</v>
      </c>
      <c r="G13" s="1">
        <v>0.53333333333333299</v>
      </c>
      <c r="H13" s="1">
        <f t="shared" ref="H13:H40" si="4">+F13/G13</f>
        <v>8.7499999999999929</v>
      </c>
      <c r="I13" s="21">
        <v>8.3300000000000008E-9</v>
      </c>
      <c r="J13" s="20">
        <v>24.4</v>
      </c>
      <c r="K13" s="1">
        <v>0.53333333333333299</v>
      </c>
      <c r="L13" s="1">
        <f t="shared" ref="L13:L40" si="5">+J13/K13</f>
        <v>45.750000000000028</v>
      </c>
      <c r="M13" s="45">
        <v>1.24E-74</v>
      </c>
      <c r="N13" s="43"/>
      <c r="O13" s="20">
        <v>13.636363636363599</v>
      </c>
      <c r="P13" s="1">
        <v>7.7272727272727204</v>
      </c>
      <c r="Q13" s="1">
        <f t="shared" ref="Q13:Q16" si="6">+O13/P13</f>
        <v>1.764705882352938</v>
      </c>
      <c r="R13" s="45">
        <v>2.4499999999999999E-5</v>
      </c>
      <c r="S13" s="20">
        <v>4.6666666666666599</v>
      </c>
      <c r="T13" s="1">
        <v>24.4</v>
      </c>
      <c r="U13" s="44">
        <v>1.2800000000000001E-13</v>
      </c>
    </row>
    <row r="14" spans="1:28" x14ac:dyDescent="0.2">
      <c r="A14" s="19" t="s">
        <v>18</v>
      </c>
      <c r="B14" s="20">
        <v>5</v>
      </c>
      <c r="C14" s="1">
        <v>0.5</v>
      </c>
      <c r="D14" s="1">
        <f t="shared" si="3"/>
        <v>10</v>
      </c>
      <c r="E14" s="45">
        <v>1.01E-10</v>
      </c>
      <c r="F14" s="20">
        <v>5.5</v>
      </c>
      <c r="G14" s="1">
        <v>0.5</v>
      </c>
      <c r="H14" s="1">
        <f t="shared" si="4"/>
        <v>11</v>
      </c>
      <c r="I14" s="45">
        <v>3.3399999999999999E-13</v>
      </c>
      <c r="J14" s="20">
        <v>2.4</v>
      </c>
      <c r="K14" s="1">
        <v>0.5</v>
      </c>
      <c r="L14" s="1">
        <f t="shared" si="5"/>
        <v>4.8</v>
      </c>
      <c r="M14" s="21">
        <v>1.8200000000000001E-4</v>
      </c>
      <c r="N14" s="43"/>
      <c r="O14" s="20">
        <v>5</v>
      </c>
      <c r="P14" s="1">
        <v>2.1948051948051899</v>
      </c>
      <c r="Q14" s="1">
        <f t="shared" si="6"/>
        <v>2.2781065088757448</v>
      </c>
      <c r="R14" s="45">
        <v>7.0699999999999997E-5</v>
      </c>
      <c r="S14" s="20">
        <v>5.5</v>
      </c>
      <c r="T14" s="1">
        <v>2.4</v>
      </c>
      <c r="U14" s="23">
        <v>4.9299999999999997E-2</v>
      </c>
    </row>
    <row r="15" spans="1:28" x14ac:dyDescent="0.2">
      <c r="A15" s="19" t="s">
        <v>19</v>
      </c>
      <c r="B15" s="20">
        <v>3.0909090909090899</v>
      </c>
      <c r="C15" s="1">
        <v>0.16666666666666599</v>
      </c>
      <c r="D15" s="1">
        <f t="shared" si="3"/>
        <v>18.545454545454614</v>
      </c>
      <c r="E15" s="45">
        <v>1.5399999999999999E-8</v>
      </c>
      <c r="F15" s="20">
        <v>3</v>
      </c>
      <c r="G15" s="1">
        <v>0.16666666666666599</v>
      </c>
      <c r="H15" s="1">
        <f t="shared" si="4"/>
        <v>18.000000000000075</v>
      </c>
      <c r="I15" s="45">
        <v>1.8099999999999999E-7</v>
      </c>
      <c r="J15" s="20">
        <v>3.2</v>
      </c>
      <c r="K15" s="1">
        <v>0.16666666666666599</v>
      </c>
      <c r="L15" s="1">
        <f t="shared" si="5"/>
        <v>19.200000000000077</v>
      </c>
      <c r="M15" s="21">
        <v>1.3400000000000001E-7</v>
      </c>
      <c r="N15" s="43"/>
      <c r="O15" s="20">
        <v>3.0909090909090899</v>
      </c>
      <c r="P15" s="1">
        <v>1.4415584415584399</v>
      </c>
      <c r="Q15" s="1">
        <f t="shared" si="6"/>
        <v>2.1441441441441458</v>
      </c>
      <c r="R15" s="45">
        <v>6.77E-3</v>
      </c>
      <c r="S15" s="20">
        <v>3</v>
      </c>
      <c r="T15" s="1">
        <v>3.2</v>
      </c>
      <c r="U15" s="23">
        <v>0.89600000000000002</v>
      </c>
    </row>
    <row r="16" spans="1:28" ht="16" thickBot="1" x14ac:dyDescent="0.25">
      <c r="A16" s="19" t="s">
        <v>20</v>
      </c>
      <c r="B16" s="20">
        <v>4.3636363636363598</v>
      </c>
      <c r="C16" s="1">
        <v>0.7</v>
      </c>
      <c r="D16" s="1">
        <f t="shared" si="3"/>
        <v>6.2337662337662287</v>
      </c>
      <c r="E16" s="21">
        <v>1.7200000000000001E-9</v>
      </c>
      <c r="F16" s="20">
        <v>3</v>
      </c>
      <c r="G16" s="1">
        <v>0.7</v>
      </c>
      <c r="H16" s="1">
        <f t="shared" si="4"/>
        <v>4.2857142857142856</v>
      </c>
      <c r="I16" s="21">
        <v>3.6400000000000001E-4</v>
      </c>
      <c r="J16" s="20">
        <v>6</v>
      </c>
      <c r="K16" s="1">
        <v>0.7</v>
      </c>
      <c r="L16" s="1">
        <f t="shared" si="5"/>
        <v>8.5714285714285712</v>
      </c>
      <c r="M16" s="21">
        <v>2.4400000000000002E-13</v>
      </c>
      <c r="N16" s="43"/>
      <c r="O16" s="20">
        <v>4.3636363636363598</v>
      </c>
      <c r="P16" s="1">
        <v>2.9610389610389598</v>
      </c>
      <c r="Q16" s="1">
        <f t="shared" si="6"/>
        <v>1.473684210526315</v>
      </c>
      <c r="R16" s="21">
        <v>7.3400000000000007E-2</v>
      </c>
      <c r="S16" s="20">
        <v>3</v>
      </c>
      <c r="T16" s="1">
        <v>6</v>
      </c>
      <c r="U16" s="23">
        <v>6.4899999999999999E-2</v>
      </c>
    </row>
    <row r="17" spans="1:28" s="10" customFormat="1" x14ac:dyDescent="0.2">
      <c r="A17" s="38" t="s">
        <v>33</v>
      </c>
      <c r="B17" s="46"/>
      <c r="C17" s="47"/>
      <c r="D17" s="14"/>
      <c r="E17" s="48"/>
      <c r="F17" s="46"/>
      <c r="G17" s="47"/>
      <c r="H17" s="14"/>
      <c r="I17" s="48"/>
      <c r="J17" s="46"/>
      <c r="K17" s="47"/>
      <c r="L17" s="14"/>
      <c r="M17" s="48"/>
      <c r="N17" s="49"/>
      <c r="O17" s="46"/>
      <c r="P17" s="47"/>
      <c r="Q17" s="47"/>
      <c r="R17" s="48"/>
      <c r="S17" s="46"/>
      <c r="T17" s="47"/>
      <c r="U17" s="50"/>
      <c r="V17" s="1"/>
      <c r="W17" s="1"/>
      <c r="X17" s="1"/>
      <c r="Y17" s="1"/>
      <c r="Z17" s="1"/>
      <c r="AA17" s="1"/>
      <c r="AB17" s="1"/>
    </row>
    <row r="18" spans="1:28" x14ac:dyDescent="0.2">
      <c r="A18" s="19" t="s">
        <v>16</v>
      </c>
      <c r="B18" s="20">
        <v>18.481481481481399</v>
      </c>
      <c r="C18" s="1">
        <v>4.4000000000000004</v>
      </c>
      <c r="D18" s="1">
        <f t="shared" si="3"/>
        <v>4.2003367003366812</v>
      </c>
      <c r="E18" s="21">
        <v>4.1300000000000001E-42</v>
      </c>
      <c r="F18" s="20">
        <v>24.6</v>
      </c>
      <c r="G18" s="1">
        <v>4.4000000000000004</v>
      </c>
      <c r="H18" s="1">
        <f t="shared" si="4"/>
        <v>5.5909090909090908</v>
      </c>
      <c r="I18" s="21">
        <v>5.1000000000000002E-63</v>
      </c>
      <c r="J18" s="20">
        <v>13</v>
      </c>
      <c r="K18" s="1">
        <v>4.4000000000000004</v>
      </c>
      <c r="L18" s="1">
        <f t="shared" si="5"/>
        <v>2.9545454545454541</v>
      </c>
      <c r="M18" s="21">
        <v>4.8099999999999999E-10</v>
      </c>
      <c r="N18" s="43"/>
      <c r="O18" s="20">
        <v>18.481481481481399</v>
      </c>
      <c r="P18" s="1">
        <v>12.9344262295081</v>
      </c>
      <c r="Q18" s="1">
        <f>+O18/P18</f>
        <v>1.428859785006811</v>
      </c>
      <c r="R18" s="45">
        <v>4.0499999999999999E-12</v>
      </c>
      <c r="S18" s="20">
        <v>24.6</v>
      </c>
      <c r="T18" s="1" t="s">
        <v>34</v>
      </c>
      <c r="U18" s="44">
        <v>5.6599999999999997E-11</v>
      </c>
    </row>
    <row r="19" spans="1:28" x14ac:dyDescent="0.2">
      <c r="A19" s="19" t="s">
        <v>17</v>
      </c>
      <c r="B19" s="20">
        <v>11.148148148148101</v>
      </c>
      <c r="C19" s="1">
        <v>0.53333333333333299</v>
      </c>
      <c r="D19" s="1">
        <f t="shared" si="3"/>
        <v>20.902777777777704</v>
      </c>
      <c r="E19" s="21">
        <v>2.6E-31</v>
      </c>
      <c r="F19" s="20">
        <v>7.4666666666666597</v>
      </c>
      <c r="G19" s="1">
        <v>0.53333333333333299</v>
      </c>
      <c r="H19" s="1">
        <f t="shared" si="4"/>
        <v>13.999999999999996</v>
      </c>
      <c r="I19" s="21">
        <v>1.08E-17</v>
      </c>
      <c r="J19" s="20">
        <v>18.899999999999999</v>
      </c>
      <c r="K19" s="1">
        <v>0.53333333333333299</v>
      </c>
      <c r="L19" s="1">
        <f t="shared" si="5"/>
        <v>35.437500000000021</v>
      </c>
      <c r="M19" s="21">
        <v>1.11E-52</v>
      </c>
      <c r="N19" s="43"/>
      <c r="O19" s="20">
        <v>11.148148148148101</v>
      </c>
      <c r="P19" s="1">
        <v>7.2786885245901596</v>
      </c>
      <c r="Q19" s="1">
        <f t="shared" ref="Q19:Q22" si="7">+O19/P19</f>
        <v>1.5316149482816093</v>
      </c>
      <c r="R19" s="45">
        <v>1.2300000000000001E-6</v>
      </c>
      <c r="S19" s="20">
        <v>7.4666666666666597</v>
      </c>
      <c r="T19" s="1">
        <v>13</v>
      </c>
      <c r="U19" s="44">
        <v>1.44E-9</v>
      </c>
    </row>
    <row r="20" spans="1:28" x14ac:dyDescent="0.2">
      <c r="A20" s="19" t="s">
        <v>18</v>
      </c>
      <c r="B20" s="20">
        <v>3.9629629629629601</v>
      </c>
      <c r="C20" s="1">
        <v>0.5</v>
      </c>
      <c r="D20" s="1">
        <f t="shared" si="3"/>
        <v>7.9259259259259203</v>
      </c>
      <c r="E20" s="45">
        <v>6.1099999999999996E-10</v>
      </c>
      <c r="F20" s="20">
        <v>4.2</v>
      </c>
      <c r="G20" s="1">
        <v>0.5</v>
      </c>
      <c r="H20" s="1">
        <f t="shared" si="4"/>
        <v>8.4</v>
      </c>
      <c r="I20" s="45">
        <v>4.8199999999999999E-11</v>
      </c>
      <c r="J20" s="20">
        <v>2.5</v>
      </c>
      <c r="K20" s="1">
        <v>0.5</v>
      </c>
      <c r="L20" s="1">
        <f t="shared" si="5"/>
        <v>5</v>
      </c>
      <c r="M20" s="45">
        <v>6.8800000000000002E-6</v>
      </c>
      <c r="N20" s="43"/>
      <c r="O20" s="20">
        <v>3.9629629629629601</v>
      </c>
      <c r="P20" s="1">
        <v>1.55737704918032</v>
      </c>
      <c r="Q20" s="1">
        <f t="shared" si="7"/>
        <v>2.5446393762183344</v>
      </c>
      <c r="R20" s="45">
        <v>1.1599999999999999E-6</v>
      </c>
      <c r="S20" s="20">
        <v>4.2</v>
      </c>
      <c r="T20" s="1">
        <v>18.899999999999999</v>
      </c>
      <c r="U20" s="44">
        <v>8.9800000000000005E-2</v>
      </c>
    </row>
    <row r="21" spans="1:28" x14ac:dyDescent="0.2">
      <c r="A21" s="19" t="s">
        <v>19</v>
      </c>
      <c r="B21" s="20">
        <v>2.7037037037037002</v>
      </c>
      <c r="C21" s="1">
        <v>0.16666666666666599</v>
      </c>
      <c r="D21" s="1">
        <f t="shared" si="3"/>
        <v>16.222222222222268</v>
      </c>
      <c r="E21" s="45">
        <v>2.1200000000000001E-9</v>
      </c>
      <c r="F21" s="20">
        <v>2.6</v>
      </c>
      <c r="G21" s="1">
        <v>0.16666666666666599</v>
      </c>
      <c r="H21" s="1">
        <f t="shared" si="4"/>
        <v>15.600000000000064</v>
      </c>
      <c r="I21" s="45">
        <v>1.02E-7</v>
      </c>
      <c r="J21" s="20">
        <v>3.4</v>
      </c>
      <c r="K21" s="1">
        <v>0.16666666666666599</v>
      </c>
      <c r="L21" s="1">
        <f t="shared" si="5"/>
        <v>20.400000000000084</v>
      </c>
      <c r="M21" s="45">
        <v>4.3699999999999999E-10</v>
      </c>
      <c r="N21" s="43"/>
      <c r="O21" s="20">
        <v>2.7037037037037002</v>
      </c>
      <c r="P21" s="1">
        <v>1.1803278688524499</v>
      </c>
      <c r="Q21" s="1">
        <f t="shared" si="7"/>
        <v>2.2906378600823194</v>
      </c>
      <c r="R21" s="45">
        <v>5.6100000000000002E-5</v>
      </c>
      <c r="S21" s="20">
        <v>2.6</v>
      </c>
      <c r="T21" s="1">
        <v>2.5</v>
      </c>
      <c r="U21" s="44">
        <v>0.39400000000000002</v>
      </c>
    </row>
    <row r="22" spans="1:28" ht="16" thickBot="1" x14ac:dyDescent="0.25">
      <c r="A22" s="19" t="s">
        <v>20</v>
      </c>
      <c r="B22" s="20">
        <v>4.5185185185185102</v>
      </c>
      <c r="C22" s="1">
        <v>0.7</v>
      </c>
      <c r="D22" s="1">
        <f t="shared" si="3"/>
        <v>6.4550264550264433</v>
      </c>
      <c r="E22" s="45">
        <v>2.4799999999999999E-12</v>
      </c>
      <c r="F22" s="20">
        <v>2.6</v>
      </c>
      <c r="G22" s="1">
        <v>0.7</v>
      </c>
      <c r="H22" s="1">
        <f t="shared" si="4"/>
        <v>3.7142857142857149</v>
      </c>
      <c r="I22" s="21">
        <v>1.6699999999999999E-4</v>
      </c>
      <c r="J22" s="20">
        <v>8.3000000000000007</v>
      </c>
      <c r="K22" s="1">
        <v>0.7</v>
      </c>
      <c r="L22" s="1">
        <f t="shared" si="5"/>
        <v>11.857142857142859</v>
      </c>
      <c r="M22" s="45">
        <v>5.8000000000000001E-25</v>
      </c>
      <c r="N22" s="43"/>
      <c r="O22" s="20">
        <v>4.5185185185185102</v>
      </c>
      <c r="P22" s="1">
        <v>2.5245901639344202</v>
      </c>
      <c r="Q22" s="1">
        <f t="shared" si="7"/>
        <v>1.7898027898027908</v>
      </c>
      <c r="R22" s="45">
        <v>2.1800000000000001E-5</v>
      </c>
      <c r="S22" s="20">
        <v>2.6</v>
      </c>
      <c r="T22" s="1">
        <v>3.4</v>
      </c>
      <c r="U22" s="51">
        <v>3.4799999999999999E-7</v>
      </c>
    </row>
    <row r="23" spans="1:28" s="10" customFormat="1" x14ac:dyDescent="0.2">
      <c r="A23" s="38" t="s">
        <v>35</v>
      </c>
      <c r="B23" s="46"/>
      <c r="C23" s="47"/>
      <c r="D23" s="14"/>
      <c r="E23" s="48"/>
      <c r="F23" s="46"/>
      <c r="G23" s="47"/>
      <c r="H23" s="14"/>
      <c r="I23" s="48"/>
      <c r="J23" s="46"/>
      <c r="K23" s="47"/>
      <c r="L23" s="14"/>
      <c r="M23" s="48"/>
      <c r="N23" s="49"/>
      <c r="O23" s="46"/>
      <c r="P23" s="47"/>
      <c r="Q23" s="47"/>
      <c r="R23" s="48"/>
      <c r="S23" s="46"/>
      <c r="T23" s="47"/>
      <c r="U23" s="50"/>
      <c r="V23" s="1"/>
      <c r="W23" s="1"/>
      <c r="X23" s="1"/>
      <c r="Y23" s="1"/>
      <c r="Z23" s="1"/>
      <c r="AA23" s="1"/>
      <c r="AB23" s="1"/>
    </row>
    <row r="24" spans="1:28" x14ac:dyDescent="0.2">
      <c r="A24" s="19" t="s">
        <v>16</v>
      </c>
      <c r="B24" s="20">
        <v>16.2</v>
      </c>
      <c r="C24" s="1">
        <v>4.4000000000000004</v>
      </c>
      <c r="D24" s="1">
        <f t="shared" si="3"/>
        <v>3.6818181818181812</v>
      </c>
      <c r="E24" s="21">
        <v>1.28E-23</v>
      </c>
      <c r="F24" s="20">
        <v>24.4</v>
      </c>
      <c r="G24" s="1">
        <v>4.4000000000000004</v>
      </c>
      <c r="H24" s="1">
        <f t="shared" si="4"/>
        <v>5.545454545454545</v>
      </c>
      <c r="I24" s="21">
        <v>8.9699999999999995E-35</v>
      </c>
      <c r="J24" s="20">
        <v>10</v>
      </c>
      <c r="K24" s="1">
        <v>4.4000000000000004</v>
      </c>
      <c r="L24" s="1">
        <f t="shared" si="5"/>
        <v>2.2727272727272725</v>
      </c>
      <c r="M24" s="21">
        <v>1.07E-3</v>
      </c>
      <c r="N24" s="43"/>
      <c r="O24" s="20">
        <v>16.2</v>
      </c>
      <c r="P24" s="1">
        <v>14.435897435897401</v>
      </c>
      <c r="Q24" s="1">
        <f>+O24/P24</f>
        <v>1.1222024866785107</v>
      </c>
      <c r="R24" s="21">
        <v>1.84E-2</v>
      </c>
      <c r="S24" s="20">
        <v>24.4</v>
      </c>
      <c r="T24" s="1">
        <v>10</v>
      </c>
      <c r="U24" s="44">
        <v>9.6199999999999995E-9</v>
      </c>
    </row>
    <row r="25" spans="1:28" x14ac:dyDescent="0.2">
      <c r="A25" s="19" t="s">
        <v>17</v>
      </c>
      <c r="B25" s="20">
        <v>10.5</v>
      </c>
      <c r="C25" s="1">
        <v>0.53333333333333299</v>
      </c>
      <c r="D25" s="1">
        <f t="shared" si="3"/>
        <v>19.687500000000014</v>
      </c>
      <c r="E25" s="21">
        <v>4.2900000000000003E-33</v>
      </c>
      <c r="F25" s="20">
        <v>8.6</v>
      </c>
      <c r="G25" s="1">
        <v>0.53333333333333299</v>
      </c>
      <c r="H25" s="1">
        <f t="shared" si="4"/>
        <v>16.125000000000011</v>
      </c>
      <c r="I25" s="45">
        <v>1.37E-20</v>
      </c>
      <c r="J25" s="20">
        <v>15.5</v>
      </c>
      <c r="K25" s="1">
        <v>0.53333333333333299</v>
      </c>
      <c r="L25" s="1">
        <f t="shared" si="5"/>
        <v>29.062500000000018</v>
      </c>
      <c r="M25" s="21">
        <v>2.7400000000000001E-40</v>
      </c>
      <c r="N25" s="43"/>
      <c r="O25" s="20">
        <v>10.5</v>
      </c>
      <c r="P25" s="1">
        <v>8.2051282051282008</v>
      </c>
      <c r="Q25" s="1">
        <f t="shared" ref="Q25:Q28" si="8">+O25/P25</f>
        <v>1.2796875000000008</v>
      </c>
      <c r="R25" s="21">
        <v>2.0899999999999998E-2</v>
      </c>
      <c r="S25" s="20">
        <v>8.6</v>
      </c>
      <c r="T25" s="1">
        <v>15.5</v>
      </c>
      <c r="U25" s="44">
        <v>9.7800000000000005E-3</v>
      </c>
    </row>
    <row r="26" spans="1:28" x14ac:dyDescent="0.2">
      <c r="A26" s="19" t="s">
        <v>18</v>
      </c>
      <c r="B26" s="20">
        <v>1.8</v>
      </c>
      <c r="C26" s="1">
        <v>0.5</v>
      </c>
      <c r="D26" s="1">
        <f t="shared" si="3"/>
        <v>3.6</v>
      </c>
      <c r="E26" s="21">
        <v>1.6299999999999999E-2</v>
      </c>
      <c r="F26" s="20">
        <v>1.4</v>
      </c>
      <c r="G26" s="1">
        <v>0.5</v>
      </c>
      <c r="H26" s="1">
        <f t="shared" si="4"/>
        <v>2.8</v>
      </c>
      <c r="I26" s="21">
        <v>5.21E-2</v>
      </c>
      <c r="J26" s="20">
        <v>1.5</v>
      </c>
      <c r="K26" s="1">
        <v>0.5</v>
      </c>
      <c r="L26" s="1">
        <f t="shared" si="5"/>
        <v>3</v>
      </c>
      <c r="M26" s="21">
        <v>5.2299999999999999E-2</v>
      </c>
      <c r="N26" s="43"/>
      <c r="O26" s="20">
        <v>1.8</v>
      </c>
      <c r="P26" s="1">
        <v>2.7820512820512802</v>
      </c>
      <c r="Q26" s="1">
        <f t="shared" si="8"/>
        <v>0.64700460829493134</v>
      </c>
      <c r="R26" s="21">
        <v>0.35699999999999998</v>
      </c>
      <c r="S26" s="20">
        <v>1.4</v>
      </c>
      <c r="T26" s="1">
        <v>1.5</v>
      </c>
      <c r="U26" s="44">
        <v>0.91900000000000004</v>
      </c>
    </row>
    <row r="27" spans="1:28" x14ac:dyDescent="0.2">
      <c r="A27" s="19" t="s">
        <v>19</v>
      </c>
      <c r="B27" s="20">
        <v>1.2</v>
      </c>
      <c r="C27" s="1">
        <v>0.16666666666666599</v>
      </c>
      <c r="D27" s="1">
        <f t="shared" si="3"/>
        <v>7.2000000000000286</v>
      </c>
      <c r="E27" s="21">
        <v>9.7599999999999998E-4</v>
      </c>
      <c r="F27" s="20">
        <v>1.2</v>
      </c>
      <c r="G27" s="1">
        <v>0.16666666666666599</v>
      </c>
      <c r="H27" s="1">
        <f t="shared" si="4"/>
        <v>7.2000000000000286</v>
      </c>
      <c r="I27" s="21">
        <v>8.1300000000000001E-3</v>
      </c>
      <c r="J27" s="20">
        <v>1.5</v>
      </c>
      <c r="K27" s="1">
        <v>0.16666666666666599</v>
      </c>
      <c r="L27" s="1">
        <f t="shared" si="5"/>
        <v>9.0000000000000373</v>
      </c>
      <c r="M27" s="21">
        <v>2.7299999999999998E-3</v>
      </c>
      <c r="N27" s="43"/>
      <c r="O27" s="20">
        <v>1.2</v>
      </c>
      <c r="P27" s="1">
        <v>1.7051282051282</v>
      </c>
      <c r="Q27" s="1">
        <f t="shared" si="8"/>
        <v>0.70375939849624269</v>
      </c>
      <c r="R27" s="21">
        <v>0.59099999999999997</v>
      </c>
      <c r="S27" s="20">
        <v>1.2</v>
      </c>
      <c r="T27" s="1">
        <v>1.5</v>
      </c>
      <c r="U27" s="23">
        <v>0.76600000000000001</v>
      </c>
    </row>
    <row r="28" spans="1:28" ht="16" thickBot="1" x14ac:dyDescent="0.25">
      <c r="A28" s="19" t="s">
        <v>20</v>
      </c>
      <c r="B28" s="20">
        <v>2.8</v>
      </c>
      <c r="C28" s="1">
        <v>0.7</v>
      </c>
      <c r="D28" s="1">
        <f t="shared" si="3"/>
        <v>4</v>
      </c>
      <c r="E28" s="21">
        <v>2.6599999999999999E-5</v>
      </c>
      <c r="F28" s="20">
        <v>2.4</v>
      </c>
      <c r="G28" s="1">
        <v>0.7</v>
      </c>
      <c r="H28" s="1">
        <f t="shared" si="4"/>
        <v>3.4285714285714288</v>
      </c>
      <c r="I28" s="21">
        <v>5.4599999999999996E-3</v>
      </c>
      <c r="J28" s="20">
        <v>4</v>
      </c>
      <c r="K28" s="1">
        <v>0.7</v>
      </c>
      <c r="L28" s="1">
        <f t="shared" si="5"/>
        <v>5.7142857142857144</v>
      </c>
      <c r="M28" s="21">
        <v>6.1800000000000001E-6</v>
      </c>
      <c r="N28" s="43"/>
      <c r="O28" s="20">
        <v>2.8</v>
      </c>
      <c r="P28" s="1">
        <v>3.17948717948717</v>
      </c>
      <c r="Q28" s="1">
        <f t="shared" si="8"/>
        <v>0.88064516129032511</v>
      </c>
      <c r="R28" s="21">
        <v>0.95899999999999996</v>
      </c>
      <c r="S28" s="20">
        <v>2.4</v>
      </c>
      <c r="T28" s="1">
        <v>4</v>
      </c>
      <c r="U28" s="23">
        <v>0.32500000000000001</v>
      </c>
    </row>
    <row r="29" spans="1:28" s="10" customFormat="1" x14ac:dyDescent="0.2">
      <c r="A29" s="38" t="s">
        <v>36</v>
      </c>
      <c r="B29" s="46"/>
      <c r="C29" s="47"/>
      <c r="D29" s="14"/>
      <c r="E29" s="48"/>
      <c r="F29" s="46"/>
      <c r="G29" s="47"/>
      <c r="H29" s="14"/>
      <c r="I29" s="48"/>
      <c r="J29" s="46"/>
      <c r="K29" s="47"/>
      <c r="L29" s="14"/>
      <c r="M29" s="48"/>
      <c r="N29" s="49"/>
      <c r="O29" s="46"/>
      <c r="P29" s="47"/>
      <c r="Q29" s="47"/>
      <c r="R29" s="48"/>
      <c r="S29" s="46"/>
      <c r="T29" s="47"/>
      <c r="U29" s="50"/>
      <c r="V29" s="1"/>
      <c r="W29" s="1"/>
      <c r="X29" s="1"/>
      <c r="Y29" s="1"/>
      <c r="Z29" s="1"/>
      <c r="AA29" s="1"/>
      <c r="AB29" s="1"/>
    </row>
    <row r="30" spans="1:28" x14ac:dyDescent="0.2">
      <c r="A30" s="19" t="s">
        <v>16</v>
      </c>
      <c r="B30" s="20">
        <v>18.714285714285701</v>
      </c>
      <c r="C30" s="1">
        <v>4.4000000000000004</v>
      </c>
      <c r="D30" s="1">
        <f t="shared" si="3"/>
        <v>4.2532467532467502</v>
      </c>
      <c r="E30" s="21">
        <v>4.44E-52</v>
      </c>
      <c r="F30" s="20">
        <v>22.3888888888888</v>
      </c>
      <c r="G30" s="1">
        <v>4.4000000000000004</v>
      </c>
      <c r="H30" s="1">
        <f t="shared" si="4"/>
        <v>5.0883838383838178</v>
      </c>
      <c r="I30" s="21">
        <v>9.4000000000000001E-56</v>
      </c>
      <c r="J30" s="20">
        <v>16.8</v>
      </c>
      <c r="K30" s="1">
        <v>4.4000000000000004</v>
      </c>
      <c r="L30" s="1">
        <f t="shared" si="5"/>
        <v>3.8181818181818179</v>
      </c>
      <c r="M30" s="45">
        <v>1.85E-25</v>
      </c>
      <c r="N30" s="43"/>
      <c r="O30" s="20">
        <v>18.714285714285701</v>
      </c>
      <c r="P30" s="1">
        <v>11.943396226415</v>
      </c>
      <c r="Q30" s="1">
        <f>+O30/P30</f>
        <v>1.5669149176258292</v>
      </c>
      <c r="R30" s="45">
        <v>7.8200000000000006E-17</v>
      </c>
      <c r="S30" s="20">
        <v>22.3888888888888</v>
      </c>
      <c r="T30" s="1">
        <v>16.8</v>
      </c>
      <c r="U30" s="44">
        <v>5.13E-5</v>
      </c>
    </row>
    <row r="31" spans="1:28" x14ac:dyDescent="0.2">
      <c r="A31" s="19" t="s">
        <v>17</v>
      </c>
      <c r="B31" s="20">
        <v>12.1714285714285</v>
      </c>
      <c r="C31" s="1">
        <v>0.53333333333333299</v>
      </c>
      <c r="D31" s="1">
        <f t="shared" si="3"/>
        <v>22.821428571428452</v>
      </c>
      <c r="E31" s="21">
        <v>8.1999999999999996E-37</v>
      </c>
      <c r="F31" s="20">
        <v>5.7777777777777697</v>
      </c>
      <c r="G31" s="1">
        <v>0.53333333333333299</v>
      </c>
      <c r="H31" s="1">
        <f t="shared" si="4"/>
        <v>10.833333333333325</v>
      </c>
      <c r="I31" s="21">
        <v>2.1900000000000001E-15</v>
      </c>
      <c r="J31" s="20">
        <v>21.466666666666601</v>
      </c>
      <c r="K31" s="1">
        <v>0.53333333333333299</v>
      </c>
      <c r="L31" s="1">
        <f t="shared" si="5"/>
        <v>40.249999999999901</v>
      </c>
      <c r="M31" s="45">
        <v>1.17E-72</v>
      </c>
      <c r="N31" s="43"/>
      <c r="O31" s="20">
        <v>12.1714285714285</v>
      </c>
      <c r="P31" s="1">
        <v>6.0188679245283003</v>
      </c>
      <c r="Q31" s="1">
        <f t="shared" ref="Q31:Q34" si="9">+O31/P31</f>
        <v>2.0222122704881214</v>
      </c>
      <c r="R31" s="45">
        <v>2.5099999999999998E-14</v>
      </c>
      <c r="S31" s="20">
        <v>5.7777777777777697</v>
      </c>
      <c r="T31" s="1">
        <v>21.466666666666601</v>
      </c>
      <c r="U31" s="44">
        <v>1.7E-24</v>
      </c>
    </row>
    <row r="32" spans="1:28" x14ac:dyDescent="0.2">
      <c r="A32" s="19" t="s">
        <v>18</v>
      </c>
      <c r="B32" s="20">
        <v>2.4</v>
      </c>
      <c r="C32" s="1">
        <v>0.5</v>
      </c>
      <c r="D32" s="1">
        <f t="shared" si="3"/>
        <v>4.8</v>
      </c>
      <c r="E32" s="21">
        <v>1.53E-6</v>
      </c>
      <c r="F32" s="20">
        <v>3.4444444444444402</v>
      </c>
      <c r="G32" s="1">
        <v>0.5</v>
      </c>
      <c r="H32" s="1">
        <f t="shared" si="4"/>
        <v>6.8888888888888804</v>
      </c>
      <c r="I32" s="45">
        <v>7.3E-9</v>
      </c>
      <c r="J32" s="20">
        <v>1.4</v>
      </c>
      <c r="K32" s="1">
        <v>0.5</v>
      </c>
      <c r="L32" s="1">
        <f t="shared" si="5"/>
        <v>2.8</v>
      </c>
      <c r="M32" s="21">
        <v>9.7900000000000001E-3</v>
      </c>
      <c r="N32" s="43"/>
      <c r="O32" s="20">
        <v>2.4</v>
      </c>
      <c r="P32" s="1">
        <v>2.64150943396226</v>
      </c>
      <c r="Q32" s="1">
        <f t="shared" si="9"/>
        <v>0.90857142857142992</v>
      </c>
      <c r="R32" s="21">
        <v>4.2900000000000001E-2</v>
      </c>
      <c r="S32" s="20">
        <v>3.4444444444444402</v>
      </c>
      <c r="T32" s="1">
        <v>1.4</v>
      </c>
      <c r="U32" s="51">
        <v>5.3899999999999998E-3</v>
      </c>
    </row>
    <row r="33" spans="1:28" x14ac:dyDescent="0.2">
      <c r="A33" s="19" t="s">
        <v>19</v>
      </c>
      <c r="B33" s="20">
        <v>2.1714285714285699</v>
      </c>
      <c r="C33" s="1">
        <v>0.16666666666666599</v>
      </c>
      <c r="D33" s="1">
        <f t="shared" si="3"/>
        <v>13.028571428571473</v>
      </c>
      <c r="E33" s="21">
        <v>4.6400000000000003E-7</v>
      </c>
      <c r="F33" s="20">
        <v>1.88888888888888</v>
      </c>
      <c r="G33" s="1">
        <v>0.16666666666666599</v>
      </c>
      <c r="H33" s="1">
        <f t="shared" si="4"/>
        <v>11.333333333333325</v>
      </c>
      <c r="I33" s="45">
        <v>7.5299999999999999E-6</v>
      </c>
      <c r="J33" s="20">
        <v>2.8</v>
      </c>
      <c r="K33" s="1">
        <v>0.16666666666666599</v>
      </c>
      <c r="L33" s="1">
        <f t="shared" si="5"/>
        <v>16.800000000000068</v>
      </c>
      <c r="M33" s="21">
        <v>1.6400000000000001E-7</v>
      </c>
      <c r="N33" s="43"/>
      <c r="O33" s="20">
        <v>2.1714285714285699</v>
      </c>
      <c r="P33" s="1">
        <v>1.3018867924528299</v>
      </c>
      <c r="Q33" s="1">
        <f t="shared" si="9"/>
        <v>1.6679089026915106</v>
      </c>
      <c r="R33" s="21">
        <v>1.06E-2</v>
      </c>
      <c r="S33" s="20">
        <v>1.88888888888888</v>
      </c>
      <c r="T33" s="1">
        <v>2.8</v>
      </c>
      <c r="U33" s="23">
        <v>0.23</v>
      </c>
    </row>
    <row r="34" spans="1:28" ht="16" thickBot="1" x14ac:dyDescent="0.25">
      <c r="A34" s="19" t="s">
        <v>20</v>
      </c>
      <c r="B34" s="20">
        <v>4.0285714285714196</v>
      </c>
      <c r="C34" s="1">
        <v>0.7</v>
      </c>
      <c r="D34" s="1">
        <f t="shared" si="3"/>
        <v>5.7551020408163138</v>
      </c>
      <c r="E34" s="21">
        <v>1.6700000000000001E-11</v>
      </c>
      <c r="F34" s="20">
        <v>3.1111111111111098</v>
      </c>
      <c r="G34" s="1">
        <v>0.7</v>
      </c>
      <c r="H34" s="1">
        <f t="shared" si="4"/>
        <v>4.4444444444444429</v>
      </c>
      <c r="I34" s="45">
        <v>2.83E-6</v>
      </c>
      <c r="J34" s="20">
        <v>5.6666666666666599</v>
      </c>
      <c r="K34" s="1">
        <v>0.7</v>
      </c>
      <c r="L34" s="1">
        <f t="shared" si="5"/>
        <v>8.095238095238086</v>
      </c>
      <c r="M34" s="21">
        <v>6.43E-16</v>
      </c>
      <c r="N34" s="43"/>
      <c r="O34" s="20">
        <v>4.0285714285714196</v>
      </c>
      <c r="P34" s="1">
        <v>2.5471698113207499</v>
      </c>
      <c r="Q34" s="1">
        <f t="shared" si="9"/>
        <v>1.581587301587301</v>
      </c>
      <c r="R34" s="45">
        <v>5.31E-4</v>
      </c>
      <c r="S34" s="20">
        <v>3.1111111111111098</v>
      </c>
      <c r="T34" s="1">
        <v>5.6666666666666599</v>
      </c>
      <c r="U34" s="44">
        <v>4.8900000000000002E-3</v>
      </c>
    </row>
    <row r="35" spans="1:28" s="10" customFormat="1" x14ac:dyDescent="0.2">
      <c r="A35" s="30" t="s">
        <v>37</v>
      </c>
      <c r="B35" s="33"/>
      <c r="D35" s="14"/>
      <c r="E35" s="35"/>
      <c r="F35" s="33"/>
      <c r="I35" s="35"/>
      <c r="J35" s="33"/>
      <c r="M35" s="35"/>
      <c r="N35" s="52"/>
      <c r="O35" s="33"/>
      <c r="R35" s="35"/>
      <c r="S35" s="33"/>
      <c r="U35" s="53"/>
      <c r="V35" s="1"/>
      <c r="W35" s="1"/>
      <c r="X35" s="1"/>
      <c r="Y35" s="1"/>
      <c r="Z35" s="1"/>
      <c r="AA35" s="1"/>
      <c r="AB35" s="1"/>
    </row>
    <row r="36" spans="1:28" x14ac:dyDescent="0.2">
      <c r="A36" s="19" t="s">
        <v>16</v>
      </c>
      <c r="B36" s="20">
        <v>17.9375</v>
      </c>
      <c r="C36" s="1">
        <v>4.4000000000000004</v>
      </c>
      <c r="D36" s="1">
        <f t="shared" si="3"/>
        <v>4.076704545454545</v>
      </c>
      <c r="E36" s="21">
        <v>3.6999999999999998E-31</v>
      </c>
      <c r="F36" s="20">
        <v>26.428571428571399</v>
      </c>
      <c r="G36" s="1">
        <v>4.4000000000000004</v>
      </c>
      <c r="H36" s="1">
        <f t="shared" si="4"/>
        <v>6.0064935064934994</v>
      </c>
      <c r="I36" s="21">
        <v>9.1000000000000006E-46</v>
      </c>
      <c r="J36" s="20">
        <v>12.75</v>
      </c>
      <c r="K36" s="1">
        <v>4.4000000000000004</v>
      </c>
      <c r="L36" s="1">
        <f t="shared" si="5"/>
        <v>2.8977272727272725</v>
      </c>
      <c r="M36" s="21">
        <v>1.8800000000000001E-9</v>
      </c>
      <c r="N36" s="43"/>
      <c r="O36" s="20">
        <v>17.9375</v>
      </c>
      <c r="P36" s="1">
        <v>13.9027777777777</v>
      </c>
      <c r="Q36" s="1">
        <f>+O36/P36</f>
        <v>1.2902097902097973</v>
      </c>
      <c r="R36" s="45">
        <v>2.8099999999999999E-5</v>
      </c>
      <c r="S36" s="20">
        <v>26.428571428571399</v>
      </c>
      <c r="T36" s="1">
        <v>12.75</v>
      </c>
      <c r="U36" s="44">
        <v>1.2400000000000001E-9</v>
      </c>
    </row>
    <row r="37" spans="1:28" x14ac:dyDescent="0.2">
      <c r="A37" s="19" t="s">
        <v>17</v>
      </c>
      <c r="B37" s="20">
        <v>14.375</v>
      </c>
      <c r="C37" s="1">
        <v>0.53333333333333299</v>
      </c>
      <c r="D37" s="1">
        <f t="shared" si="3"/>
        <v>26.953125000000018</v>
      </c>
      <c r="E37" s="45">
        <v>2.9600000000000001E-48</v>
      </c>
      <c r="F37" s="20">
        <v>12.714285714285699</v>
      </c>
      <c r="G37" s="1">
        <v>0.53333333333333299</v>
      </c>
      <c r="H37" s="1">
        <f t="shared" si="4"/>
        <v>23.839285714285701</v>
      </c>
      <c r="I37" s="45">
        <v>1.3499999999999999E-30</v>
      </c>
      <c r="J37" s="20">
        <v>17.625</v>
      </c>
      <c r="K37" s="1">
        <v>0.53333333333333299</v>
      </c>
      <c r="L37" s="1">
        <f t="shared" si="5"/>
        <v>33.046875000000021</v>
      </c>
      <c r="M37" s="54">
        <v>1.9399999999999999E-57</v>
      </c>
      <c r="N37" s="43"/>
      <c r="O37" s="20">
        <v>14.375</v>
      </c>
      <c r="P37" s="1">
        <v>7.1527777777777697</v>
      </c>
      <c r="Q37" s="1">
        <f t="shared" ref="Q37:Q40" si="10">+O37/P37</f>
        <v>2.0097087378640799</v>
      </c>
      <c r="R37" s="45">
        <v>1.0599999999999999E-11</v>
      </c>
      <c r="S37" s="20">
        <v>12.714285714285699</v>
      </c>
      <c r="T37" s="1">
        <v>17.625</v>
      </c>
      <c r="U37" s="23">
        <v>3.3399999999999999E-2</v>
      </c>
    </row>
    <row r="38" spans="1:28" x14ac:dyDescent="0.2">
      <c r="A38" s="19" t="s">
        <v>18</v>
      </c>
      <c r="B38" s="20">
        <v>2.5</v>
      </c>
      <c r="C38" s="1">
        <v>0.5</v>
      </c>
      <c r="D38" s="1">
        <f t="shared" si="3"/>
        <v>5</v>
      </c>
      <c r="E38" s="21">
        <v>1.15E-4</v>
      </c>
      <c r="F38" s="20">
        <v>2.5714285714285698</v>
      </c>
      <c r="G38" s="1">
        <v>0.5</v>
      </c>
      <c r="H38" s="1">
        <f t="shared" si="4"/>
        <v>5.1428571428571397</v>
      </c>
      <c r="I38" s="21">
        <v>5.0500000000000001E-5</v>
      </c>
      <c r="J38" s="20">
        <v>1.625</v>
      </c>
      <c r="K38" s="1">
        <v>0.5</v>
      </c>
      <c r="L38" s="1">
        <f t="shared" si="5"/>
        <v>3.25</v>
      </c>
      <c r="M38" s="21">
        <v>7.1700000000000002E-3</v>
      </c>
      <c r="N38" s="43"/>
      <c r="O38" s="20">
        <v>2.5</v>
      </c>
      <c r="P38" s="1">
        <v>2.55555555555555</v>
      </c>
      <c r="Q38" s="1">
        <f t="shared" si="10"/>
        <v>0.97826086956521952</v>
      </c>
      <c r="R38" s="21">
        <v>0.85499999999999998</v>
      </c>
      <c r="S38" s="20">
        <v>2.5714285714285698</v>
      </c>
      <c r="T38" s="1">
        <v>1.625</v>
      </c>
      <c r="U38" s="23">
        <v>0.32200000000000001</v>
      </c>
    </row>
    <row r="39" spans="1:28" x14ac:dyDescent="0.2">
      <c r="A39" s="19" t="s">
        <v>19</v>
      </c>
      <c r="B39" s="20">
        <v>2.625</v>
      </c>
      <c r="C39" s="1">
        <v>0.16666666666666599</v>
      </c>
      <c r="D39" s="1">
        <f t="shared" si="3"/>
        <v>15.750000000000064</v>
      </c>
      <c r="E39" s="45">
        <v>3.4900000000000001E-8</v>
      </c>
      <c r="F39" s="20">
        <v>2</v>
      </c>
      <c r="G39" s="1">
        <v>0.16666666666666599</v>
      </c>
      <c r="H39" s="1">
        <f t="shared" si="4"/>
        <v>12.000000000000048</v>
      </c>
      <c r="I39" s="21">
        <v>1.13E-4</v>
      </c>
      <c r="J39" s="20">
        <v>3.5</v>
      </c>
      <c r="K39" s="1">
        <v>0.16666666666666599</v>
      </c>
      <c r="L39" s="1">
        <f t="shared" si="5"/>
        <v>21.000000000000085</v>
      </c>
      <c r="M39" s="45">
        <v>3.5600000000000001E-10</v>
      </c>
      <c r="N39" s="43"/>
      <c r="O39" s="20">
        <v>2.625</v>
      </c>
      <c r="P39" s="1">
        <v>1.43055555555555</v>
      </c>
      <c r="Q39" s="1">
        <f t="shared" si="10"/>
        <v>1.8349514563106868</v>
      </c>
      <c r="R39" s="45">
        <v>9.6399999999999993E-3</v>
      </c>
      <c r="S39" s="20">
        <v>2</v>
      </c>
      <c r="T39" s="1">
        <v>3.5</v>
      </c>
      <c r="U39" s="23">
        <v>0.21</v>
      </c>
    </row>
    <row r="40" spans="1:28" x14ac:dyDescent="0.2">
      <c r="A40" s="55" t="s">
        <v>20</v>
      </c>
      <c r="B40" s="56">
        <v>3.5625</v>
      </c>
      <c r="C40" s="57">
        <v>0.7</v>
      </c>
      <c r="D40" s="57">
        <f t="shared" si="3"/>
        <v>5.0892857142857144</v>
      </c>
      <c r="E40" s="58">
        <v>3.92E-8</v>
      </c>
      <c r="F40" s="56">
        <v>1.8571428571428501</v>
      </c>
      <c r="G40" s="57">
        <v>0.7</v>
      </c>
      <c r="H40" s="57">
        <f t="shared" si="4"/>
        <v>2.653061224489786</v>
      </c>
      <c r="I40" s="58">
        <v>3.3300000000000003E-2</v>
      </c>
      <c r="J40" s="56">
        <v>5.5</v>
      </c>
      <c r="K40" s="57">
        <v>0.7</v>
      </c>
      <c r="L40" s="57">
        <f t="shared" si="5"/>
        <v>7.8571428571428577</v>
      </c>
      <c r="M40" s="58">
        <v>6.4499999999999998E-13</v>
      </c>
      <c r="N40" s="59"/>
      <c r="O40" s="56">
        <v>3.5625</v>
      </c>
      <c r="P40" s="57">
        <v>3.0416666666666599</v>
      </c>
      <c r="Q40" s="57">
        <f t="shared" si="10"/>
        <v>1.1712328767123314</v>
      </c>
      <c r="R40" s="58">
        <v>0.25800000000000001</v>
      </c>
      <c r="S40" s="56">
        <v>1.8571428571428501</v>
      </c>
      <c r="T40" s="57">
        <v>5.5</v>
      </c>
      <c r="U40" s="60">
        <v>5.2100000000000002E-3</v>
      </c>
    </row>
    <row r="41" spans="1:28" x14ac:dyDescent="0.2">
      <c r="E41" s="61"/>
      <c r="P41" s="1"/>
      <c r="Q41" s="1"/>
    </row>
    <row r="42" spans="1:28" x14ac:dyDescent="0.2">
      <c r="A42" s="1" t="s">
        <v>38</v>
      </c>
      <c r="E42" s="1"/>
      <c r="P42" s="1"/>
      <c r="Q42" s="1"/>
    </row>
    <row r="43" spans="1:28" x14ac:dyDescent="0.2">
      <c r="A43" s="1" t="s">
        <v>39</v>
      </c>
      <c r="E43" s="1"/>
      <c r="P43" s="1"/>
      <c r="Q43" s="1"/>
    </row>
    <row r="44" spans="1:28" x14ac:dyDescent="0.2">
      <c r="E44" s="1"/>
      <c r="P44" s="1"/>
      <c r="Q44" s="1"/>
    </row>
    <row r="45" spans="1:28" x14ac:dyDescent="0.2">
      <c r="A45" s="1" t="s">
        <v>40</v>
      </c>
      <c r="P45" s="1"/>
      <c r="Q45" s="1"/>
    </row>
    <row r="46" spans="1:28" x14ac:dyDescent="0.2">
      <c r="A46" s="1" t="s">
        <v>41</v>
      </c>
      <c r="P46" s="1"/>
      <c r="Q46" s="1"/>
    </row>
    <row r="47" spans="1:28" x14ac:dyDescent="0.2">
      <c r="P47" s="1"/>
      <c r="Q47" s="1"/>
    </row>
    <row r="48" spans="1:28" x14ac:dyDescent="0.2">
      <c r="A48" s="1" t="s">
        <v>42</v>
      </c>
      <c r="P48" s="1"/>
      <c r="Q48" s="1"/>
    </row>
    <row r="49" spans="1:17" x14ac:dyDescent="0.2">
      <c r="A49" s="1" t="s">
        <v>43</v>
      </c>
      <c r="P49" s="1"/>
      <c r="Q49" s="1"/>
    </row>
    <row r="50" spans="1:17" x14ac:dyDescent="0.2">
      <c r="P50" s="1"/>
      <c r="Q50" s="1"/>
    </row>
    <row r="51" spans="1:17" x14ac:dyDescent="0.2">
      <c r="A51" s="1" t="s">
        <v>44</v>
      </c>
      <c r="P51" s="1"/>
      <c r="Q51" s="1"/>
    </row>
    <row r="52" spans="1:17" x14ac:dyDescent="0.2">
      <c r="P52" s="1"/>
      <c r="Q52" s="1"/>
    </row>
    <row r="53" spans="1:17" x14ac:dyDescent="0.2">
      <c r="P53" s="1"/>
      <c r="Q53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. WERCAP-YMRS</vt:lpstr>
    </vt:vector>
  </TitlesOfParts>
  <Company>UG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or Zwir</dc:creator>
  <cp:lastModifiedBy>Microsoft Office User</cp:lastModifiedBy>
  <dcterms:created xsi:type="dcterms:W3CDTF">2022-03-22T17:29:21Z</dcterms:created>
  <dcterms:modified xsi:type="dcterms:W3CDTF">2023-03-02T20:29:35Z</dcterms:modified>
</cp:coreProperties>
</file>